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600" yWindow="105" windowWidth="19395" windowHeight="7605" tabRatio="721"/>
  </bookViews>
  <sheets>
    <sheet name="Merge" sheetId="13" r:id="rId1"/>
  </sheets>
  <calcPr calcId="125725" iterateCount="1"/>
</workbook>
</file>

<file path=xl/sharedStrings.xml><?xml version="1.0" encoding="utf-8"?>
<sst xmlns="http://schemas.openxmlformats.org/spreadsheetml/2006/main" count="331" uniqueCount="331">
  <si>
    <t>SMC4</t>
  </si>
  <si>
    <t>ANXA1</t>
  </si>
  <si>
    <t>PDPN</t>
  </si>
  <si>
    <t>NCAPG</t>
  </si>
  <si>
    <t>KIF20A</t>
  </si>
  <si>
    <t>CDC20</t>
  </si>
  <si>
    <t>HJURP</t>
  </si>
  <si>
    <t>WEE1</t>
  </si>
  <si>
    <t>FOXM1</t>
  </si>
  <si>
    <t>KIAA0101</t>
  </si>
  <si>
    <t>ARPP21</t>
  </si>
  <si>
    <t>TACC3</t>
  </si>
  <si>
    <t>CENPF</t>
  </si>
  <si>
    <t>GNG12</t>
  </si>
  <si>
    <t>BIRC5</t>
  </si>
  <si>
    <t>LAMC1</t>
  </si>
  <si>
    <t>CHEK1</t>
  </si>
  <si>
    <t>CDCA3</t>
  </si>
  <si>
    <t>AURKA</t>
  </si>
  <si>
    <t>CPEB3</t>
  </si>
  <si>
    <t>RRM2</t>
  </si>
  <si>
    <t>CENPK</t>
  </si>
  <si>
    <t>TPX2</t>
  </si>
  <si>
    <t>NAMPT</t>
  </si>
  <si>
    <t>CDCA8</t>
  </si>
  <si>
    <t>FCGBP</t>
  </si>
  <si>
    <t>SERPINE1</t>
  </si>
  <si>
    <t>VIM</t>
  </si>
  <si>
    <t>NUSAP1</t>
  </si>
  <si>
    <t>NCAPH</t>
  </si>
  <si>
    <t>CKS2</t>
  </si>
  <si>
    <t>BUB1B</t>
  </si>
  <si>
    <t>SERPINA3</t>
  </si>
  <si>
    <t>CALD1</t>
  </si>
  <si>
    <t>SERPINH1</t>
  </si>
  <si>
    <t>NDC80</t>
  </si>
  <si>
    <t>BUB1</t>
  </si>
  <si>
    <t>SP100</t>
  </si>
  <si>
    <t>SHISA7</t>
  </si>
  <si>
    <t>GNAL</t>
  </si>
  <si>
    <t>STEAP3</t>
  </si>
  <si>
    <t>KIAA0040</t>
  </si>
  <si>
    <t>FN1</t>
  </si>
  <si>
    <t>DTL</t>
  </si>
  <si>
    <t>CALN1</t>
  </si>
  <si>
    <t>ANXA2</t>
  </si>
  <si>
    <t>FLNA</t>
  </si>
  <si>
    <t>GBP1</t>
  </si>
  <si>
    <t>ANXA2P2</t>
  </si>
  <si>
    <t>FAM20C</t>
  </si>
  <si>
    <t>TTK</t>
  </si>
  <si>
    <t>ATP6V1G2</t>
  </si>
  <si>
    <t>GABRB3</t>
  </si>
  <si>
    <t>PLP2</t>
  </si>
  <si>
    <t>HSPG2</t>
  </si>
  <si>
    <t>MELK</t>
  </si>
  <si>
    <t>CDCA7L</t>
  </si>
  <si>
    <t>FANCI</t>
  </si>
  <si>
    <t>PRR36</t>
  </si>
  <si>
    <t>PBK</t>
  </si>
  <si>
    <t>PABPC1L</t>
  </si>
  <si>
    <t>NUF2</t>
  </si>
  <si>
    <t>FAM129A</t>
  </si>
  <si>
    <t>MMP14</t>
  </si>
  <si>
    <t>NRSN1</t>
  </si>
  <si>
    <t>FAM64A</t>
  </si>
  <si>
    <t>CD276</t>
  </si>
  <si>
    <t>PPIC</t>
  </si>
  <si>
    <t>CEP55</t>
  </si>
  <si>
    <t>BARD1</t>
  </si>
  <si>
    <t>FSTL5</t>
  </si>
  <si>
    <t>HMMR</t>
  </si>
  <si>
    <t>SPOCD1</t>
  </si>
  <si>
    <t>GTSE1</t>
  </si>
  <si>
    <t>SRPX2</t>
  </si>
  <si>
    <t>PTX3</t>
  </si>
  <si>
    <t>GINS2</t>
  </si>
  <si>
    <t>SHANK2</t>
  </si>
  <si>
    <t>CKAP2L</t>
  </si>
  <si>
    <t>IQGAP2</t>
  </si>
  <si>
    <t>SPC24</t>
  </si>
  <si>
    <t>NRP1</t>
  </si>
  <si>
    <t>RAD51AP1</t>
  </si>
  <si>
    <t>RUNDC3A</t>
  </si>
  <si>
    <t>SLC4A2</t>
  </si>
  <si>
    <t>ACTL6B</t>
  </si>
  <si>
    <t>PLAU</t>
  </si>
  <si>
    <t>TNFRSF19</t>
  </si>
  <si>
    <t>TEAD2</t>
  </si>
  <si>
    <t>EMP1</t>
  </si>
  <si>
    <t>HAR1A</t>
  </si>
  <si>
    <t>NTSR2</t>
  </si>
  <si>
    <t>TMEFF2</t>
  </si>
  <si>
    <t>CEBPD</t>
  </si>
  <si>
    <t>SSTR1</t>
  </si>
  <si>
    <t>SBNO2</t>
  </si>
  <si>
    <t>CD44</t>
  </si>
  <si>
    <t>HAUS8</t>
  </si>
  <si>
    <t>GABRG1</t>
  </si>
  <si>
    <t>SVOP</t>
  </si>
  <si>
    <t>JPH3</t>
  </si>
  <si>
    <t>TNC</t>
  </si>
  <si>
    <t>REPS2</t>
  </si>
  <si>
    <t>RNF130</t>
  </si>
  <si>
    <t>KIF4A</t>
  </si>
  <si>
    <t>RIMS2</t>
  </si>
  <si>
    <t>PLEKHG2</t>
  </si>
  <si>
    <t>MAST1</t>
  </si>
  <si>
    <t>MAP3K6</t>
  </si>
  <si>
    <t>GBP2</t>
  </si>
  <si>
    <t>KCNQ2</t>
  </si>
  <si>
    <t>SNAP91</t>
  </si>
  <si>
    <t>HMP19</t>
  </si>
  <si>
    <t>S1PR3</t>
  </si>
  <si>
    <t>HLF</t>
  </si>
  <si>
    <t>CFI</t>
  </si>
  <si>
    <t>CDH18</t>
  </si>
  <si>
    <t>ST8SIA3</t>
  </si>
  <si>
    <t>STX1B</t>
  </si>
  <si>
    <t>FAM46A</t>
  </si>
  <si>
    <t>PPP4R4</t>
  </si>
  <si>
    <t>MCM5</t>
  </si>
  <si>
    <t>DOK6</t>
  </si>
  <si>
    <t>NEXN</t>
  </si>
  <si>
    <t>SH3GL2</t>
  </si>
  <si>
    <t>MAGEE1</t>
  </si>
  <si>
    <t>EZH2</t>
  </si>
  <si>
    <t>MGP</t>
  </si>
  <si>
    <t>GABRD</t>
  </si>
  <si>
    <t>TTC9B</t>
  </si>
  <si>
    <t>RRBP1</t>
  </si>
  <si>
    <t>PAK5</t>
  </si>
  <si>
    <t>LMNB1</t>
  </si>
  <si>
    <t>CD151</t>
  </si>
  <si>
    <t>ELN</t>
  </si>
  <si>
    <t>TLR2</t>
  </si>
  <si>
    <t>HMGCLL1</t>
  </si>
  <si>
    <t>EMILIN1</t>
  </si>
  <si>
    <t>KCTD4</t>
  </si>
  <si>
    <t>CUX2</t>
  </si>
  <si>
    <t>FEZF2</t>
  </si>
  <si>
    <t>RAPGEF4</t>
  </si>
  <si>
    <t>CNTN3</t>
  </si>
  <si>
    <t>PAK3</t>
  </si>
  <si>
    <t>FRRS1L</t>
  </si>
  <si>
    <t>B3GALT2</t>
  </si>
  <si>
    <t>CDC45</t>
  </si>
  <si>
    <t>CELF5</t>
  </si>
  <si>
    <t>GLIS3</t>
  </si>
  <si>
    <t>CCDC85A</t>
  </si>
  <si>
    <t>PDE2A</t>
  </si>
  <si>
    <t>FOXD1</t>
  </si>
  <si>
    <t>KIFC1</t>
  </si>
  <si>
    <t>FGF13</t>
  </si>
  <si>
    <t>AMER3</t>
  </si>
  <si>
    <t>KIAA1644</t>
  </si>
  <si>
    <t>CD163</t>
  </si>
  <si>
    <t>NAP1L2</t>
  </si>
  <si>
    <t>CACNA2D3</t>
  </si>
  <si>
    <t>MAPK8IP2</t>
  </si>
  <si>
    <t>CPLX1</t>
  </si>
  <si>
    <t>MUC1</t>
  </si>
  <si>
    <t>CKMT1A///CKMT1B</t>
  </si>
  <si>
    <t>UNC5A</t>
  </si>
  <si>
    <t>CASP1</t>
  </si>
  <si>
    <t>SNAP25</t>
  </si>
  <si>
    <t>LMO3</t>
  </si>
  <si>
    <t>KCNJ9</t>
  </si>
  <si>
    <t>GRM5</t>
  </si>
  <si>
    <t>HTR2A</t>
  </si>
  <si>
    <t>BEND4</t>
  </si>
  <si>
    <t>POLH</t>
  </si>
  <si>
    <t>MS4A6A</t>
  </si>
  <si>
    <t>NEGR1</t>
  </si>
  <si>
    <t>SLITRK1</t>
  </si>
  <si>
    <t>CERS5</t>
  </si>
  <si>
    <t>CDC25A</t>
  </si>
  <si>
    <t>SLC8A2</t>
  </si>
  <si>
    <t>ODF2</t>
  </si>
  <si>
    <t>SNCG</t>
  </si>
  <si>
    <t>KCNAB1</t>
  </si>
  <si>
    <t>CTSC</t>
  </si>
  <si>
    <t>RHBDL1</t>
  </si>
  <si>
    <t>SCN3B</t>
  </si>
  <si>
    <t>FAM19A2</t>
  </si>
  <si>
    <t>SLC7A14</t>
  </si>
  <si>
    <t>CHRM1</t>
  </si>
  <si>
    <t>ADCY2</t>
  </si>
  <si>
    <t>CNTNAP2</t>
  </si>
  <si>
    <t>PNMAL2</t>
  </si>
  <si>
    <t>FAM201A</t>
  </si>
  <si>
    <t>KLHL32</t>
  </si>
  <si>
    <t>LRFN5</t>
  </si>
  <si>
    <t>MYT1L</t>
  </si>
  <si>
    <t>UNC93B1</t>
  </si>
  <si>
    <t>NECAB2</t>
  </si>
  <si>
    <t>FBXO5</t>
  </si>
  <si>
    <t>CAMK4</t>
  </si>
  <si>
    <t>KCNQ5</t>
  </si>
  <si>
    <t>VSTM2A</t>
  </si>
  <si>
    <t>CPLX2</t>
  </si>
  <si>
    <t>RAB3C</t>
  </si>
  <si>
    <t>GOLGA7B</t>
  </si>
  <si>
    <t>TFPI</t>
  </si>
  <si>
    <t>CENPM</t>
  </si>
  <si>
    <t>FAM19A1</t>
  </si>
  <si>
    <t>OPCML</t>
  </si>
  <si>
    <t>MAP4</t>
  </si>
  <si>
    <t>GRM1</t>
  </si>
  <si>
    <t>GABRG2</t>
  </si>
  <si>
    <t>DLG2</t>
  </si>
  <si>
    <t>WSCD2</t>
  </si>
  <si>
    <t>CA10</t>
  </si>
  <si>
    <t>PRKCB</t>
  </si>
  <si>
    <t>KCNK12</t>
  </si>
  <si>
    <t>MACROD2</t>
  </si>
  <si>
    <t>FBXL16</t>
  </si>
  <si>
    <t>PPP1R16B</t>
  </si>
  <si>
    <t>MDK</t>
  </si>
  <si>
    <t>PDE1A</t>
  </si>
  <si>
    <t>IQSEC3</t>
  </si>
  <si>
    <t>CHGA</t>
  </si>
  <si>
    <t>RAB11FIP4</t>
  </si>
  <si>
    <t>CABP1</t>
  </si>
  <si>
    <t>GRIN1</t>
  </si>
  <si>
    <t>SCN2A</t>
  </si>
  <si>
    <t>LY6H</t>
  </si>
  <si>
    <t>PPP2R2C</t>
  </si>
  <si>
    <t>CRH</t>
  </si>
  <si>
    <t>SLITRK4</t>
  </si>
  <si>
    <t>RIMS1</t>
  </si>
  <si>
    <t>PRKCZ</t>
  </si>
  <si>
    <t>KIAA1107</t>
  </si>
  <si>
    <t>STXBP6</t>
  </si>
  <si>
    <t>RGS1</t>
  </si>
  <si>
    <t>RGS7</t>
  </si>
  <si>
    <t>SRRM4</t>
  </si>
  <si>
    <t>CP</t>
  </si>
  <si>
    <t>AEBP1</t>
  </si>
  <si>
    <t>VSTM2L</t>
  </si>
  <si>
    <t>AQP1</t>
  </si>
  <si>
    <t>ARHGAP44</t>
  </si>
  <si>
    <t>PSMB8</t>
  </si>
  <si>
    <t>SST</t>
  </si>
  <si>
    <t>PCSK2</t>
  </si>
  <si>
    <t>ATP8A2</t>
  </si>
  <si>
    <t>L1CAM</t>
  </si>
  <si>
    <t>LAIR1</t>
  </si>
  <si>
    <t>SYN1</t>
  </si>
  <si>
    <t>SYT4</t>
  </si>
  <si>
    <t>CELF4</t>
  </si>
  <si>
    <t>CD300A</t>
  </si>
  <si>
    <t>HPCAL4</t>
  </si>
  <si>
    <t>BSN</t>
  </si>
  <si>
    <t>CACNA1E</t>
  </si>
  <si>
    <t>DOCK3</t>
  </si>
  <si>
    <t>MOBP</t>
  </si>
  <si>
    <t>JAKMIP3</t>
  </si>
  <si>
    <t>RNASE6</t>
  </si>
  <si>
    <t>AK5</t>
  </si>
  <si>
    <t>GAS1</t>
  </si>
  <si>
    <t>PEX5L</t>
  </si>
  <si>
    <t>DIRAS2</t>
  </si>
  <si>
    <t>SYN2</t>
  </si>
  <si>
    <t>ANKS1B</t>
  </si>
  <si>
    <t>RASGRF1</t>
  </si>
  <si>
    <t>STXBP5L</t>
  </si>
  <si>
    <t>TMEM130</t>
  </si>
  <si>
    <t>NRXN3</t>
  </si>
  <si>
    <t>SCIN</t>
  </si>
  <si>
    <t>VIP</t>
  </si>
  <si>
    <t>PACSIN1</t>
  </si>
  <si>
    <t>RAPGEF3</t>
  </si>
  <si>
    <t>KRT222</t>
  </si>
  <si>
    <t>UBE2QL1</t>
  </si>
  <si>
    <t>SV2B</t>
  </si>
  <si>
    <t>HRH3</t>
  </si>
  <si>
    <t>SLAMF8</t>
  </si>
  <si>
    <t>KCNJ3</t>
  </si>
  <si>
    <t>RTN4RL2</t>
  </si>
  <si>
    <t>OLFM1</t>
  </si>
  <si>
    <t>ELAVL2</t>
  </si>
  <si>
    <t>MFSD4A</t>
  </si>
  <si>
    <t>CNTN4</t>
  </si>
  <si>
    <t>DLGAP3</t>
  </si>
  <si>
    <t>RFPL1S</t>
  </si>
  <si>
    <t>SOWAHA</t>
  </si>
  <si>
    <t>UNC13C</t>
  </si>
  <si>
    <t>RAPGEFL1</t>
  </si>
  <si>
    <t>LRRC7</t>
  </si>
  <si>
    <t>GABRB2</t>
  </si>
  <si>
    <t>STYK1</t>
  </si>
  <si>
    <t>RBFOX3</t>
  </si>
  <si>
    <t>CNTNAP4</t>
  </si>
  <si>
    <t>RALGAPA2</t>
  </si>
  <si>
    <t>SNCA</t>
  </si>
  <si>
    <t>SEMA4D</t>
  </si>
  <si>
    <t>CACNG3</t>
  </si>
  <si>
    <t>PHYHIP</t>
  </si>
  <si>
    <t>C1QTNF4</t>
  </si>
  <si>
    <t>SPOCK3</t>
  </si>
  <si>
    <t>GRIN2C</t>
  </si>
  <si>
    <t>CALY</t>
  </si>
  <si>
    <t>SCN8A</t>
  </si>
  <si>
    <t>BEX5</t>
  </si>
  <si>
    <t>NUP93</t>
  </si>
  <si>
    <t>NKAIN2</t>
  </si>
  <si>
    <t>SYT13</t>
  </si>
  <si>
    <t>FRMPD4</t>
  </si>
  <si>
    <t>NEUROD6</t>
  </si>
  <si>
    <t>ATP2B2</t>
  </si>
  <si>
    <t>AAK1</t>
  </si>
  <si>
    <t>ANKRD36BP2</t>
  </si>
  <si>
    <t>RXFP1</t>
  </si>
  <si>
    <t>CHD5</t>
  </si>
  <si>
    <t>JAKMIP1</t>
  </si>
  <si>
    <t>LDB3</t>
  </si>
  <si>
    <t>GABRA1</t>
  </si>
  <si>
    <t>HTR2C</t>
  </si>
  <si>
    <t xml:space="preserve">  </t>
    <phoneticPr fontId="18" type="noConversion"/>
  </si>
  <si>
    <t xml:space="preserve"> </t>
    <phoneticPr fontId="18" type="noConversion"/>
  </si>
  <si>
    <t>UP</t>
    <phoneticPr fontId="18" type="noConversion"/>
  </si>
  <si>
    <t>DOWN</t>
    <phoneticPr fontId="18" type="noConversion"/>
  </si>
  <si>
    <t>DNALI1</t>
    <phoneticPr fontId="18" type="noConversion"/>
  </si>
  <si>
    <t>DACH2</t>
    <phoneticPr fontId="18" type="noConversion"/>
  </si>
  <si>
    <t>FA2H</t>
    <phoneticPr fontId="18" type="noConversion"/>
  </si>
  <si>
    <t>KLHDC8A</t>
    <phoneticPr fontId="18" type="noConversion"/>
  </si>
  <si>
    <t>NAPSB</t>
    <phoneticPr fontId="18" type="noConversion"/>
  </si>
  <si>
    <t>PLEKHA4</t>
    <phoneticPr fontId="18" type="noConversion"/>
  </si>
  <si>
    <t>APOL4</t>
    <phoneticPr fontId="18" type="noConversion"/>
  </si>
  <si>
    <t>CDK5R2</t>
    <phoneticPr fontId="18" type="noConversion"/>
  </si>
</sst>
</file>

<file path=xl/styles.xml><?xml version="1.0" encoding="utf-8"?>
<styleSheet xmlns="http://schemas.openxmlformats.org/spreadsheetml/2006/main">
  <fonts count="2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name val="Arial"/>
      <family val="2"/>
    </font>
    <font>
      <sz val="11"/>
      <name val="宋体"/>
      <family val="2"/>
      <charset val="134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9" fillId="0" borderId="0" xfId="0" applyFont="1">
      <alignment vertical="center"/>
    </xf>
    <xf numFmtId="0" fontId="20" fillId="0" borderId="0" xfId="0" applyFont="1">
      <alignment vertical="center"/>
    </xf>
    <xf numFmtId="0" fontId="19" fillId="33" borderId="10" xfId="0" applyFont="1" applyFill="1" applyBorder="1">
      <alignment vertical="center"/>
    </xf>
    <xf numFmtId="0" fontId="19" fillId="34" borderId="10" xfId="0" applyFont="1" applyFill="1" applyBorder="1">
      <alignment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5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0000CC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C7EDCC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196"/>
  <sheetViews>
    <sheetView tabSelected="1" workbookViewId="0">
      <selection activeCell="G16" sqref="G16"/>
    </sheetView>
  </sheetViews>
  <sheetFormatPr defaultRowHeight="13.5"/>
  <cols>
    <col min="1" max="1" width="12.375" style="2" customWidth="1"/>
    <col min="2" max="2" width="12.625" style="2" customWidth="1"/>
  </cols>
  <sheetData>
    <row r="1" spans="1:2" ht="14.25">
      <c r="A1" s="3" t="s">
        <v>321</v>
      </c>
      <c r="B1" s="4" t="s">
        <v>322</v>
      </c>
    </row>
    <row r="2" spans="1:2" ht="14.25">
      <c r="A2" s="1" t="s">
        <v>238</v>
      </c>
      <c r="B2" s="1" t="s">
        <v>311</v>
      </c>
    </row>
    <row r="3" spans="1:2" ht="14.25">
      <c r="A3" s="1" t="s">
        <v>1</v>
      </c>
      <c r="B3" s="1" t="s">
        <v>85</v>
      </c>
    </row>
    <row r="4" spans="1:2" ht="14.25">
      <c r="A4" s="1" t="s">
        <v>45</v>
      </c>
      <c r="B4" s="1" t="s">
        <v>187</v>
      </c>
    </row>
    <row r="5" spans="1:2" ht="14.25">
      <c r="A5" s="1" t="s">
        <v>48</v>
      </c>
      <c r="B5" s="1" t="s">
        <v>259</v>
      </c>
    </row>
    <row r="6" spans="1:2" ht="14.25">
      <c r="A6" s="1" t="s">
        <v>329</v>
      </c>
      <c r="B6" s="1" t="s">
        <v>154</v>
      </c>
    </row>
    <row r="7" spans="1:2" ht="14.25">
      <c r="A7" s="1" t="s">
        <v>240</v>
      </c>
      <c r="B7" s="1" t="s">
        <v>312</v>
      </c>
    </row>
    <row r="8" spans="1:2" ht="14.25">
      <c r="A8" s="1" t="s">
        <v>18</v>
      </c>
      <c r="B8" s="1" t="s">
        <v>264</v>
      </c>
    </row>
    <row r="9" spans="1:2" ht="14.25">
      <c r="A9" s="1" t="s">
        <v>69</v>
      </c>
      <c r="B9" s="1" t="s">
        <v>241</v>
      </c>
    </row>
    <row r="10" spans="1:2" ht="14.25">
      <c r="A10" s="1" t="s">
        <v>14</v>
      </c>
      <c r="B10" s="1" t="s">
        <v>10</v>
      </c>
    </row>
    <row r="11" spans="1:2" ht="14.25">
      <c r="A11" s="1" t="s">
        <v>36</v>
      </c>
      <c r="B11" s="1" t="s">
        <v>310</v>
      </c>
    </row>
    <row r="12" spans="1:2" ht="14.25">
      <c r="A12" s="1" t="s">
        <v>31</v>
      </c>
      <c r="B12" s="1" t="s">
        <v>51</v>
      </c>
    </row>
    <row r="13" spans="1:2" ht="14.25">
      <c r="A13" s="1" t="s">
        <v>33</v>
      </c>
      <c r="B13" s="1" t="s">
        <v>245</v>
      </c>
    </row>
    <row r="14" spans="1:2" ht="14.25">
      <c r="A14" s="1" t="s">
        <v>164</v>
      </c>
      <c r="B14" s="1" t="s">
        <v>145</v>
      </c>
    </row>
    <row r="15" spans="1:2" ht="14.25">
      <c r="A15" s="1" t="s">
        <v>133</v>
      </c>
      <c r="B15" s="1" t="s">
        <v>170</v>
      </c>
    </row>
    <row r="16" spans="1:2" ht="14.25">
      <c r="A16" s="1" t="s">
        <v>156</v>
      </c>
      <c r="B16" s="1" t="s">
        <v>304</v>
      </c>
    </row>
    <row r="17" spans="1:3" ht="14.25">
      <c r="A17" s="1" t="s">
        <v>66</v>
      </c>
      <c r="B17" s="1" t="s">
        <v>253</v>
      </c>
    </row>
    <row r="18" spans="1:3" ht="14.25">
      <c r="A18" s="1" t="s">
        <v>251</v>
      </c>
      <c r="B18" s="1" t="s">
        <v>299</v>
      </c>
    </row>
    <row r="19" spans="1:3" ht="14.25">
      <c r="A19" s="1" t="s">
        <v>96</v>
      </c>
      <c r="B19" s="1" t="s">
        <v>212</v>
      </c>
    </row>
    <row r="20" spans="1:3" ht="14.25">
      <c r="A20" s="1" t="s">
        <v>5</v>
      </c>
      <c r="B20" s="1" t="s">
        <v>223</v>
      </c>
      <c r="C20" t="s">
        <v>320</v>
      </c>
    </row>
    <row r="21" spans="1:3" ht="14.25">
      <c r="A21" s="1" t="s">
        <v>176</v>
      </c>
      <c r="B21" s="1" t="s">
        <v>254</v>
      </c>
    </row>
    <row r="22" spans="1:3" ht="14.25">
      <c r="A22" s="1" t="s">
        <v>146</v>
      </c>
      <c r="B22" s="1" t="s">
        <v>158</v>
      </c>
      <c r="C22" t="s">
        <v>319</v>
      </c>
    </row>
    <row r="23" spans="1:3" ht="14.25">
      <c r="A23" s="1" t="s">
        <v>17</v>
      </c>
      <c r="B23" s="1" t="s">
        <v>297</v>
      </c>
    </row>
    <row r="24" spans="1:3" ht="14.25">
      <c r="A24" s="1" t="s">
        <v>56</v>
      </c>
      <c r="B24" s="1" t="s">
        <v>44</v>
      </c>
    </row>
    <row r="25" spans="1:3" ht="14.25">
      <c r="A25" s="1" t="s">
        <v>24</v>
      </c>
      <c r="B25" s="1" t="s">
        <v>302</v>
      </c>
    </row>
    <row r="26" spans="1:3" ht="14.25">
      <c r="A26" s="1" t="s">
        <v>93</v>
      </c>
      <c r="B26" s="1" t="s">
        <v>197</v>
      </c>
    </row>
    <row r="27" spans="1:3" ht="14.25">
      <c r="A27" s="1" t="s">
        <v>12</v>
      </c>
      <c r="B27" s="1" t="s">
        <v>149</v>
      </c>
    </row>
    <row r="28" spans="1:3" ht="14.25">
      <c r="A28" s="1" t="s">
        <v>21</v>
      </c>
      <c r="B28" s="1" t="s">
        <v>116</v>
      </c>
    </row>
    <row r="29" spans="1:3" ht="14.25">
      <c r="A29" s="1" t="s">
        <v>204</v>
      </c>
      <c r="B29" s="1" t="s">
        <v>330</v>
      </c>
    </row>
    <row r="30" spans="1:3" ht="14.25">
      <c r="A30" s="1" t="s">
        <v>68</v>
      </c>
      <c r="B30" s="1" t="s">
        <v>250</v>
      </c>
    </row>
    <row r="31" spans="1:3" ht="14.25">
      <c r="A31" s="1" t="s">
        <v>115</v>
      </c>
      <c r="B31" s="1" t="s">
        <v>147</v>
      </c>
    </row>
    <row r="32" spans="1:3" ht="14.25">
      <c r="A32" s="1" t="s">
        <v>16</v>
      </c>
      <c r="B32" s="1" t="s">
        <v>175</v>
      </c>
    </row>
    <row r="33" spans="1:2" ht="14.25">
      <c r="A33" s="1" t="s">
        <v>78</v>
      </c>
      <c r="B33" s="1" t="s">
        <v>314</v>
      </c>
    </row>
    <row r="34" spans="1:2" ht="14.25">
      <c r="A34" s="1" t="s">
        <v>30</v>
      </c>
      <c r="B34" s="1" t="s">
        <v>221</v>
      </c>
    </row>
    <row r="35" spans="1:2" ht="14.25">
      <c r="A35" s="1" t="s">
        <v>237</v>
      </c>
      <c r="B35" s="1" t="s">
        <v>186</v>
      </c>
    </row>
    <row r="36" spans="1:2" ht="14.25">
      <c r="A36" s="1" t="s">
        <v>181</v>
      </c>
      <c r="B36" s="1" t="s">
        <v>162</v>
      </c>
    </row>
    <row r="37" spans="1:2" ht="14.25">
      <c r="A37" s="1" t="s">
        <v>323</v>
      </c>
      <c r="B37" s="1" t="s">
        <v>142</v>
      </c>
    </row>
    <row r="38" spans="1:2" ht="14.25">
      <c r="A38" s="1" t="s">
        <v>43</v>
      </c>
      <c r="B38" s="1" t="s">
        <v>283</v>
      </c>
    </row>
    <row r="39" spans="1:2" ht="14.25">
      <c r="A39" s="1" t="s">
        <v>134</v>
      </c>
      <c r="B39" s="1" t="s">
        <v>188</v>
      </c>
    </row>
    <row r="40" spans="1:2" ht="14.25">
      <c r="A40" s="1" t="s">
        <v>137</v>
      </c>
      <c r="B40" s="1" t="s">
        <v>293</v>
      </c>
    </row>
    <row r="41" spans="1:2" ht="14.25">
      <c r="A41" s="1" t="s">
        <v>89</v>
      </c>
      <c r="B41" s="1" t="s">
        <v>19</v>
      </c>
    </row>
    <row r="42" spans="1:2" ht="14.25">
      <c r="A42" s="1" t="s">
        <v>126</v>
      </c>
      <c r="B42" s="1" t="s">
        <v>160</v>
      </c>
    </row>
    <row r="43" spans="1:2" ht="14.25">
      <c r="A43" s="1" t="s">
        <v>62</v>
      </c>
      <c r="B43" s="1" t="s">
        <v>200</v>
      </c>
    </row>
    <row r="44" spans="1:2" ht="14.25">
      <c r="A44" s="1" t="s">
        <v>49</v>
      </c>
      <c r="B44" s="1" t="s">
        <v>228</v>
      </c>
    </row>
    <row r="45" spans="1:2" ht="14.25">
      <c r="A45" s="1" t="s">
        <v>119</v>
      </c>
      <c r="B45" s="1" t="s">
        <v>139</v>
      </c>
    </row>
    <row r="46" spans="1:2" ht="14.25">
      <c r="A46" s="1" t="s">
        <v>65</v>
      </c>
      <c r="B46" s="1" t="s">
        <v>324</v>
      </c>
    </row>
    <row r="47" spans="1:2" ht="14.25">
      <c r="A47" s="1" t="s">
        <v>57</v>
      </c>
      <c r="B47" s="1" t="s">
        <v>262</v>
      </c>
    </row>
    <row r="48" spans="1:2" ht="14.25">
      <c r="A48" s="1" t="s">
        <v>196</v>
      </c>
      <c r="B48" s="1" t="s">
        <v>210</v>
      </c>
    </row>
    <row r="49" spans="1:2" ht="14.25">
      <c r="A49" s="1" t="s">
        <v>25</v>
      </c>
      <c r="B49" s="1" t="s">
        <v>284</v>
      </c>
    </row>
    <row r="50" spans="1:2" ht="14.25">
      <c r="A50" s="1" t="s">
        <v>46</v>
      </c>
      <c r="B50" s="1" t="s">
        <v>255</v>
      </c>
    </row>
    <row r="51" spans="1:2" ht="14.25">
      <c r="A51" s="1" t="s">
        <v>42</v>
      </c>
      <c r="B51" s="1" t="s">
        <v>122</v>
      </c>
    </row>
    <row r="52" spans="1:2" ht="14.25">
      <c r="A52" s="1" t="s">
        <v>151</v>
      </c>
      <c r="B52" s="1" t="s">
        <v>281</v>
      </c>
    </row>
    <row r="53" spans="1:2" ht="14.25">
      <c r="A53" s="1" t="s">
        <v>8</v>
      </c>
      <c r="B53" s="1" t="s">
        <v>325</v>
      </c>
    </row>
    <row r="54" spans="1:2" ht="14.25">
      <c r="A54" s="1" t="s">
        <v>260</v>
      </c>
      <c r="B54" s="1" t="s">
        <v>205</v>
      </c>
    </row>
    <row r="55" spans="1:2" ht="14.25">
      <c r="A55" s="1" t="s">
        <v>47</v>
      </c>
      <c r="B55" s="1" t="s">
        <v>184</v>
      </c>
    </row>
    <row r="56" spans="1:2" ht="14.25">
      <c r="A56" s="1" t="s">
        <v>109</v>
      </c>
      <c r="B56" s="1" t="s">
        <v>190</v>
      </c>
    </row>
    <row r="57" spans="1:2" ht="14.25">
      <c r="A57" s="1" t="s">
        <v>76</v>
      </c>
      <c r="B57" s="1" t="s">
        <v>216</v>
      </c>
    </row>
    <row r="58" spans="1:2" ht="14.25">
      <c r="A58" s="1" t="s">
        <v>148</v>
      </c>
      <c r="B58" s="1" t="s">
        <v>140</v>
      </c>
    </row>
    <row r="59" spans="1:2" ht="14.25">
      <c r="A59" s="1" t="s">
        <v>13</v>
      </c>
      <c r="B59" s="1" t="s">
        <v>153</v>
      </c>
    </row>
    <row r="60" spans="1:2" ht="14.25">
      <c r="A60" s="1" t="s">
        <v>73</v>
      </c>
      <c r="B60" s="1" t="s">
        <v>308</v>
      </c>
    </row>
    <row r="61" spans="1:2" ht="14.25">
      <c r="A61" s="1" t="s">
        <v>97</v>
      </c>
      <c r="B61" s="1" t="s">
        <v>144</v>
      </c>
    </row>
    <row r="62" spans="1:2" ht="14.25">
      <c r="A62" s="1" t="s">
        <v>6</v>
      </c>
      <c r="B62" s="1" t="s">
        <v>70</v>
      </c>
    </row>
    <row r="63" spans="1:2" ht="14.25">
      <c r="A63" s="1" t="s">
        <v>71</v>
      </c>
      <c r="B63" s="1" t="s">
        <v>317</v>
      </c>
    </row>
    <row r="64" spans="1:2" ht="14.25">
      <c r="A64" s="1" t="s">
        <v>54</v>
      </c>
      <c r="B64" s="1" t="s">
        <v>290</v>
      </c>
    </row>
    <row r="65" spans="1:2" ht="14.25">
      <c r="A65" s="1" t="s">
        <v>79</v>
      </c>
      <c r="B65" s="1" t="s">
        <v>52</v>
      </c>
    </row>
    <row r="66" spans="1:2" ht="14.25">
      <c r="A66" s="1" t="s">
        <v>41</v>
      </c>
      <c r="B66" s="1" t="s">
        <v>128</v>
      </c>
    </row>
    <row r="67" spans="1:2" ht="14.25">
      <c r="A67" s="1" t="s">
        <v>9</v>
      </c>
      <c r="B67" s="1" t="s">
        <v>98</v>
      </c>
    </row>
    <row r="68" spans="1:2" ht="14.25">
      <c r="A68" s="1" t="s">
        <v>4</v>
      </c>
      <c r="B68" s="1" t="s">
        <v>209</v>
      </c>
    </row>
    <row r="69" spans="1:2" ht="14.25">
      <c r="A69" s="1" t="s">
        <v>104</v>
      </c>
      <c r="B69" s="1" t="s">
        <v>39</v>
      </c>
    </row>
    <row r="70" spans="1:2" ht="14.25">
      <c r="A70" s="1" t="s">
        <v>152</v>
      </c>
      <c r="B70" s="1" t="s">
        <v>202</v>
      </c>
    </row>
    <row r="71" spans="1:2" ht="14.25">
      <c r="A71" s="1" t="s">
        <v>326</v>
      </c>
      <c r="B71" s="1" t="s">
        <v>224</v>
      </c>
    </row>
    <row r="72" spans="1:2" ht="14.25">
      <c r="A72" s="1" t="s">
        <v>247</v>
      </c>
      <c r="B72" s="1" t="s">
        <v>301</v>
      </c>
    </row>
    <row r="73" spans="1:2" ht="14.25">
      <c r="A73" s="1" t="s">
        <v>15</v>
      </c>
      <c r="B73" s="1" t="s">
        <v>208</v>
      </c>
    </row>
    <row r="74" spans="1:2" ht="14.25">
      <c r="A74" s="1" t="s">
        <v>132</v>
      </c>
      <c r="B74" s="1" t="s">
        <v>168</v>
      </c>
    </row>
    <row r="75" spans="1:2" ht="14.25">
      <c r="A75" s="1" t="s">
        <v>108</v>
      </c>
      <c r="B75" s="1" t="s">
        <v>90</v>
      </c>
    </row>
    <row r="76" spans="1:2" ht="14.25">
      <c r="A76" s="1" t="s">
        <v>121</v>
      </c>
      <c r="B76" s="1" t="s">
        <v>114</v>
      </c>
    </row>
    <row r="77" spans="1:2" ht="14.25">
      <c r="A77" s="1" t="s">
        <v>218</v>
      </c>
      <c r="B77" s="1" t="s">
        <v>136</v>
      </c>
    </row>
    <row r="78" spans="1:2" ht="14.25">
      <c r="A78" s="1" t="s">
        <v>55</v>
      </c>
      <c r="B78" s="1" t="s">
        <v>112</v>
      </c>
    </row>
    <row r="79" spans="1:2" ht="14.25">
      <c r="A79" s="1" t="s">
        <v>127</v>
      </c>
      <c r="B79" s="1" t="s">
        <v>252</v>
      </c>
    </row>
    <row r="80" spans="1:2" ht="14.25">
      <c r="A80" s="1" t="s">
        <v>63</v>
      </c>
      <c r="B80" s="1" t="s">
        <v>276</v>
      </c>
    </row>
    <row r="81" spans="1:2" ht="14.25">
      <c r="A81" s="1" t="s">
        <v>172</v>
      </c>
      <c r="B81" s="1" t="s">
        <v>169</v>
      </c>
    </row>
    <row r="82" spans="1:2" ht="14.25">
      <c r="A82" s="1" t="s">
        <v>161</v>
      </c>
      <c r="B82" s="1" t="s">
        <v>318</v>
      </c>
    </row>
    <row r="83" spans="1:2" ht="14.25">
      <c r="A83" s="1" t="s">
        <v>23</v>
      </c>
      <c r="B83" s="1" t="s">
        <v>220</v>
      </c>
    </row>
    <row r="84" spans="1:2" ht="14.25">
      <c r="A84" s="1" t="s">
        <v>327</v>
      </c>
      <c r="B84" s="1" t="s">
        <v>315</v>
      </c>
    </row>
    <row r="85" spans="1:2" ht="14.25">
      <c r="A85" s="1" t="s">
        <v>3</v>
      </c>
      <c r="B85" s="1" t="s">
        <v>257</v>
      </c>
    </row>
    <row r="86" spans="1:2" ht="14.25">
      <c r="A86" s="1" t="s">
        <v>29</v>
      </c>
      <c r="B86" s="1" t="s">
        <v>100</v>
      </c>
    </row>
    <row r="87" spans="1:2" ht="14.25">
      <c r="A87" s="1" t="s">
        <v>35</v>
      </c>
      <c r="B87" s="1" t="s">
        <v>180</v>
      </c>
    </row>
    <row r="88" spans="1:2" ht="14.25">
      <c r="A88" s="1" t="s">
        <v>123</v>
      </c>
      <c r="B88" s="1" t="s">
        <v>278</v>
      </c>
    </row>
    <row r="89" spans="1:2" ht="14.25">
      <c r="A89" s="1" t="s">
        <v>81</v>
      </c>
      <c r="B89" s="1" t="s">
        <v>167</v>
      </c>
    </row>
    <row r="90" spans="1:2" ht="14.25">
      <c r="A90" s="1" t="s">
        <v>61</v>
      </c>
      <c r="B90" s="1" t="s">
        <v>214</v>
      </c>
    </row>
    <row r="91" spans="1:2" ht="14.25">
      <c r="A91" s="1" t="s">
        <v>28</v>
      </c>
      <c r="B91" s="1" t="s">
        <v>110</v>
      </c>
    </row>
    <row r="92" spans="1:2" ht="14.25">
      <c r="A92" s="1" t="s">
        <v>178</v>
      </c>
      <c r="B92" s="1" t="s">
        <v>198</v>
      </c>
    </row>
    <row r="93" spans="1:2" ht="14.25">
      <c r="A93" s="1" t="s">
        <v>60</v>
      </c>
      <c r="B93" s="1" t="s">
        <v>138</v>
      </c>
    </row>
    <row r="94" spans="1:2" ht="14.25">
      <c r="A94" s="1" t="s">
        <v>59</v>
      </c>
      <c r="B94" s="1" t="s">
        <v>232</v>
      </c>
    </row>
    <row r="95" spans="1:2" ht="14.25">
      <c r="A95" s="1" t="s">
        <v>2</v>
      </c>
      <c r="B95" s="1" t="s">
        <v>155</v>
      </c>
    </row>
    <row r="96" spans="1:2" ht="14.25">
      <c r="A96" s="1" t="s">
        <v>86</v>
      </c>
      <c r="B96" s="1" t="s">
        <v>191</v>
      </c>
    </row>
    <row r="97" spans="1:2" ht="14.25">
      <c r="A97" s="1" t="s">
        <v>328</v>
      </c>
      <c r="B97" s="1" t="s">
        <v>273</v>
      </c>
    </row>
    <row r="98" spans="1:2" ht="14.25">
      <c r="A98" s="1" t="s">
        <v>106</v>
      </c>
      <c r="B98" s="1" t="s">
        <v>246</v>
      </c>
    </row>
    <row r="99" spans="1:2" ht="14.25">
      <c r="A99" s="1" t="s">
        <v>53</v>
      </c>
      <c r="B99" s="1" t="s">
        <v>316</v>
      </c>
    </row>
    <row r="100" spans="1:2" ht="14.25">
      <c r="A100" s="1" t="s">
        <v>171</v>
      </c>
      <c r="B100" s="1" t="s">
        <v>166</v>
      </c>
    </row>
    <row r="101" spans="1:2" ht="14.25">
      <c r="A101" s="1" t="s">
        <v>67</v>
      </c>
      <c r="B101" s="1" t="s">
        <v>192</v>
      </c>
    </row>
    <row r="102" spans="1:2" ht="14.25">
      <c r="A102" s="1" t="s">
        <v>242</v>
      </c>
      <c r="B102" s="1" t="s">
        <v>289</v>
      </c>
    </row>
    <row r="103" spans="1:2" ht="14.25">
      <c r="A103" s="1" t="s">
        <v>75</v>
      </c>
      <c r="B103" s="1" t="s">
        <v>226</v>
      </c>
    </row>
    <row r="104" spans="1:2" ht="14.25">
      <c r="A104" s="1" t="s">
        <v>82</v>
      </c>
      <c r="B104" s="1" t="s">
        <v>215</v>
      </c>
    </row>
    <row r="105" spans="1:2" ht="14.25">
      <c r="A105" s="1" t="s">
        <v>234</v>
      </c>
      <c r="B105" s="1" t="s">
        <v>125</v>
      </c>
    </row>
    <row r="106" spans="1:2" ht="14.25">
      <c r="A106" s="1" t="s">
        <v>258</v>
      </c>
      <c r="B106" s="1" t="s">
        <v>207</v>
      </c>
    </row>
    <row r="107" spans="1:2" ht="14.25">
      <c r="A107" s="1" t="s">
        <v>130</v>
      </c>
      <c r="B107" s="1" t="s">
        <v>159</v>
      </c>
    </row>
    <row r="108" spans="1:2" ht="14.25">
      <c r="A108" s="1" t="s">
        <v>20</v>
      </c>
      <c r="B108" s="1" t="s">
        <v>107</v>
      </c>
    </row>
    <row r="109" spans="1:2" ht="14.25">
      <c r="A109" s="1" t="s">
        <v>113</v>
      </c>
      <c r="B109" s="1" t="s">
        <v>282</v>
      </c>
    </row>
    <row r="110" spans="1:2" ht="14.25">
      <c r="A110" s="1" t="s">
        <v>95</v>
      </c>
      <c r="B110" s="1" t="s">
        <v>256</v>
      </c>
    </row>
    <row r="111" spans="1:2" ht="14.25">
      <c r="A111" s="1" t="s">
        <v>269</v>
      </c>
      <c r="B111" s="1" t="s">
        <v>193</v>
      </c>
    </row>
    <row r="112" spans="1:2" ht="14.25">
      <c r="A112" s="1" t="s">
        <v>32</v>
      </c>
      <c r="B112" s="1" t="s">
        <v>157</v>
      </c>
    </row>
    <row r="113" spans="1:2" ht="14.25">
      <c r="A113" s="1" t="s">
        <v>26</v>
      </c>
      <c r="B113" s="1" t="s">
        <v>195</v>
      </c>
    </row>
    <row r="114" spans="1:2" ht="14.25">
      <c r="A114" s="1" t="s">
        <v>34</v>
      </c>
      <c r="B114" s="1" t="s">
        <v>173</v>
      </c>
    </row>
    <row r="115" spans="1:2" ht="14.25">
      <c r="A115" s="1" t="s">
        <v>277</v>
      </c>
      <c r="B115" s="1" t="s">
        <v>309</v>
      </c>
    </row>
    <row r="116" spans="1:2" ht="14.25">
      <c r="A116" s="1" t="s">
        <v>84</v>
      </c>
      <c r="B116" s="1" t="s">
        <v>306</v>
      </c>
    </row>
    <row r="117" spans="1:2" ht="14.25">
      <c r="A117" s="1" t="s">
        <v>0</v>
      </c>
      <c r="B117" s="1" t="s">
        <v>64</v>
      </c>
    </row>
    <row r="118" spans="1:2" ht="14.25">
      <c r="A118" s="1" t="s">
        <v>37</v>
      </c>
      <c r="B118" s="1" t="s">
        <v>268</v>
      </c>
    </row>
    <row r="119" spans="1:2" ht="14.25">
      <c r="A119" s="1" t="s">
        <v>80</v>
      </c>
      <c r="B119" s="1" t="s">
        <v>91</v>
      </c>
    </row>
    <row r="120" spans="1:2" ht="14.25">
      <c r="A120" s="1" t="s">
        <v>72</v>
      </c>
      <c r="B120" s="1" t="s">
        <v>305</v>
      </c>
    </row>
    <row r="121" spans="1:2" ht="14.25">
      <c r="A121" s="1" t="s">
        <v>74</v>
      </c>
      <c r="B121" s="1" t="s">
        <v>280</v>
      </c>
    </row>
    <row r="122" spans="1:2" ht="14.25">
      <c r="A122" s="1" t="s">
        <v>40</v>
      </c>
      <c r="B122" s="1" t="s">
        <v>206</v>
      </c>
    </row>
    <row r="123" spans="1:2" ht="14.25">
      <c r="A123" s="1" t="s">
        <v>11</v>
      </c>
      <c r="B123" s="1" t="s">
        <v>271</v>
      </c>
    </row>
    <row r="124" spans="1:2" ht="14.25">
      <c r="A124" s="1" t="s">
        <v>88</v>
      </c>
      <c r="B124" s="1" t="s">
        <v>143</v>
      </c>
    </row>
    <row r="125" spans="1:2" ht="14.25">
      <c r="A125" s="1" t="s">
        <v>203</v>
      </c>
      <c r="B125" s="1" t="s">
        <v>131</v>
      </c>
    </row>
    <row r="126" spans="1:2" ht="14.25">
      <c r="A126" s="1" t="s">
        <v>135</v>
      </c>
      <c r="B126" s="1" t="s">
        <v>244</v>
      </c>
    </row>
    <row r="127" spans="1:2" ht="14.25">
      <c r="A127" s="1" t="s">
        <v>101</v>
      </c>
      <c r="B127" s="1" t="s">
        <v>219</v>
      </c>
    </row>
    <row r="128" spans="1:2" ht="14.25">
      <c r="A128" s="1" t="s">
        <v>87</v>
      </c>
      <c r="B128" s="1" t="s">
        <v>150</v>
      </c>
    </row>
    <row r="129" spans="1:2" ht="14.25">
      <c r="A129" s="1" t="s">
        <v>22</v>
      </c>
      <c r="B129" s="1" t="s">
        <v>261</v>
      </c>
    </row>
    <row r="130" spans="1:2" ht="14.25">
      <c r="A130" s="1" t="s">
        <v>50</v>
      </c>
      <c r="B130" s="1" t="s">
        <v>298</v>
      </c>
    </row>
    <row r="131" spans="1:2" ht="14.25">
      <c r="A131" s="1" t="s">
        <v>194</v>
      </c>
      <c r="B131" s="1" t="s">
        <v>189</v>
      </c>
    </row>
    <row r="132" spans="1:2" ht="14.25">
      <c r="A132" s="1" t="s">
        <v>27</v>
      </c>
      <c r="B132" s="1" t="s">
        <v>217</v>
      </c>
    </row>
    <row r="133" spans="1:2" ht="14.25">
      <c r="A133" s="1" t="s">
        <v>7</v>
      </c>
      <c r="B133" s="1" t="s">
        <v>227</v>
      </c>
    </row>
    <row r="134" spans="1:2" ht="14.25">
      <c r="B134" s="1" t="s">
        <v>120</v>
      </c>
    </row>
    <row r="135" spans="1:2" ht="14.25">
      <c r="B135" s="1" t="s">
        <v>213</v>
      </c>
    </row>
    <row r="136" spans="1:2" ht="14.25">
      <c r="B136" s="1" t="s">
        <v>231</v>
      </c>
    </row>
    <row r="137" spans="1:2" ht="14.25">
      <c r="B137" s="1" t="s">
        <v>58</v>
      </c>
    </row>
    <row r="138" spans="1:2" ht="14.25">
      <c r="B138" s="1" t="s">
        <v>222</v>
      </c>
    </row>
    <row r="139" spans="1:2" ht="14.25">
      <c r="B139" s="1" t="s">
        <v>201</v>
      </c>
    </row>
    <row r="140" spans="1:2" ht="14.25">
      <c r="B140" s="1" t="s">
        <v>294</v>
      </c>
    </row>
    <row r="141" spans="1:2" ht="14.25">
      <c r="B141" s="1" t="s">
        <v>272</v>
      </c>
    </row>
    <row r="142" spans="1:2" ht="14.25">
      <c r="B142" s="1" t="s">
        <v>141</v>
      </c>
    </row>
    <row r="143" spans="1:2" ht="14.25">
      <c r="B143" s="1" t="s">
        <v>288</v>
      </c>
    </row>
    <row r="144" spans="1:2" ht="14.25">
      <c r="B144" s="1" t="s">
        <v>265</v>
      </c>
    </row>
    <row r="145" spans="2:2" ht="14.25">
      <c r="B145" s="1" t="s">
        <v>292</v>
      </c>
    </row>
    <row r="146" spans="2:2" ht="14.25">
      <c r="B146" s="1" t="s">
        <v>102</v>
      </c>
    </row>
    <row r="147" spans="2:2" ht="14.25">
      <c r="B147" s="1" t="s">
        <v>285</v>
      </c>
    </row>
    <row r="148" spans="2:2" ht="14.25">
      <c r="B148" s="1" t="s">
        <v>235</v>
      </c>
    </row>
    <row r="149" spans="2:2" ht="14.25">
      <c r="B149" s="1" t="s">
        <v>182</v>
      </c>
    </row>
    <row r="150" spans="2:2" ht="14.25">
      <c r="B150" s="1" t="s">
        <v>230</v>
      </c>
    </row>
    <row r="151" spans="2:2" ht="14.25">
      <c r="B151" s="1" t="s">
        <v>105</v>
      </c>
    </row>
    <row r="152" spans="2:2" ht="14.25">
      <c r="B152" s="1" t="s">
        <v>103</v>
      </c>
    </row>
    <row r="153" spans="2:2" ht="14.25">
      <c r="B153" s="1" t="s">
        <v>279</v>
      </c>
    </row>
    <row r="154" spans="2:2" ht="14.25">
      <c r="B154" s="1" t="s">
        <v>83</v>
      </c>
    </row>
    <row r="155" spans="2:2" ht="14.25">
      <c r="B155" s="1" t="s">
        <v>313</v>
      </c>
    </row>
    <row r="156" spans="2:2" ht="14.25">
      <c r="B156" s="1" t="s">
        <v>225</v>
      </c>
    </row>
    <row r="157" spans="2:2" ht="14.25">
      <c r="B157" s="1" t="s">
        <v>183</v>
      </c>
    </row>
    <row r="158" spans="2:2" ht="14.25">
      <c r="B158" s="1" t="s">
        <v>303</v>
      </c>
    </row>
    <row r="159" spans="2:2" ht="14.25">
      <c r="B159" s="1" t="s">
        <v>296</v>
      </c>
    </row>
    <row r="160" spans="2:2" ht="14.25">
      <c r="B160" s="1" t="s">
        <v>124</v>
      </c>
    </row>
    <row r="161" spans="2:2" ht="14.25">
      <c r="B161" s="1" t="s">
        <v>77</v>
      </c>
    </row>
    <row r="162" spans="2:2" ht="14.25">
      <c r="B162" s="1" t="s">
        <v>38</v>
      </c>
    </row>
    <row r="163" spans="2:2" ht="14.25">
      <c r="B163" s="1" t="s">
        <v>185</v>
      </c>
    </row>
    <row r="164" spans="2:2" ht="14.25">
      <c r="B164" s="1" t="s">
        <v>177</v>
      </c>
    </row>
    <row r="165" spans="2:2" ht="14.25">
      <c r="B165" s="1" t="s">
        <v>174</v>
      </c>
    </row>
    <row r="166" spans="2:2" ht="14.25">
      <c r="B166" s="1" t="s">
        <v>229</v>
      </c>
    </row>
    <row r="167" spans="2:2" ht="14.25">
      <c r="B167" s="1" t="s">
        <v>165</v>
      </c>
    </row>
    <row r="168" spans="2:2" ht="14.25">
      <c r="B168" s="1" t="s">
        <v>111</v>
      </c>
    </row>
    <row r="169" spans="2:2" ht="14.25">
      <c r="B169" s="1" t="s">
        <v>295</v>
      </c>
    </row>
    <row r="170" spans="2:2" ht="14.25">
      <c r="B170" s="1" t="s">
        <v>179</v>
      </c>
    </row>
    <row r="171" spans="2:2" ht="14.25">
      <c r="B171" s="1" t="s">
        <v>286</v>
      </c>
    </row>
    <row r="172" spans="2:2" ht="14.25">
      <c r="B172" s="1" t="s">
        <v>300</v>
      </c>
    </row>
    <row r="173" spans="2:2" ht="14.25">
      <c r="B173" s="1" t="s">
        <v>236</v>
      </c>
    </row>
    <row r="174" spans="2:2" ht="14.25">
      <c r="B174" s="1" t="s">
        <v>243</v>
      </c>
    </row>
    <row r="175" spans="2:2" ht="14.25">
      <c r="B175" s="1" t="s">
        <v>94</v>
      </c>
    </row>
    <row r="176" spans="2:2" ht="14.25">
      <c r="B176" s="1" t="s">
        <v>117</v>
      </c>
    </row>
    <row r="177" spans="2:2" ht="14.25">
      <c r="B177" s="1" t="s">
        <v>118</v>
      </c>
    </row>
    <row r="178" spans="2:2" ht="14.25">
      <c r="B178" s="1" t="s">
        <v>266</v>
      </c>
    </row>
    <row r="179" spans="2:2" ht="14.25">
      <c r="B179" s="1" t="s">
        <v>233</v>
      </c>
    </row>
    <row r="180" spans="2:2" ht="14.25">
      <c r="B180" s="1" t="s">
        <v>291</v>
      </c>
    </row>
    <row r="181" spans="2:2" ht="14.25">
      <c r="B181" s="1" t="s">
        <v>275</v>
      </c>
    </row>
    <row r="182" spans="2:2" ht="14.25">
      <c r="B182" s="1" t="s">
        <v>99</v>
      </c>
    </row>
    <row r="183" spans="2:2" ht="14.25">
      <c r="B183" s="1" t="s">
        <v>248</v>
      </c>
    </row>
    <row r="184" spans="2:2" ht="14.25">
      <c r="B184" s="1" t="s">
        <v>263</v>
      </c>
    </row>
    <row r="185" spans="2:2" ht="14.25">
      <c r="B185" s="1" t="s">
        <v>307</v>
      </c>
    </row>
    <row r="186" spans="2:2" ht="14.25">
      <c r="B186" s="1" t="s">
        <v>249</v>
      </c>
    </row>
    <row r="187" spans="2:2" ht="14.25">
      <c r="B187" s="1" t="s">
        <v>92</v>
      </c>
    </row>
    <row r="188" spans="2:2" ht="14.25">
      <c r="B188" s="1" t="s">
        <v>267</v>
      </c>
    </row>
    <row r="189" spans="2:2" ht="14.25">
      <c r="B189" s="1" t="s">
        <v>129</v>
      </c>
    </row>
    <row r="190" spans="2:2" ht="14.25">
      <c r="B190" s="1" t="s">
        <v>274</v>
      </c>
    </row>
    <row r="191" spans="2:2" ht="14.25">
      <c r="B191" s="1" t="s">
        <v>287</v>
      </c>
    </row>
    <row r="192" spans="2:2" ht="14.25">
      <c r="B192" s="1" t="s">
        <v>163</v>
      </c>
    </row>
    <row r="193" spans="2:2" ht="14.25">
      <c r="B193" s="1" t="s">
        <v>270</v>
      </c>
    </row>
    <row r="194" spans="2:2" ht="14.25">
      <c r="B194" s="1" t="s">
        <v>199</v>
      </c>
    </row>
    <row r="195" spans="2:2" ht="14.25">
      <c r="B195" s="1" t="s">
        <v>239</v>
      </c>
    </row>
    <row r="196" spans="2:2" ht="14.25">
      <c r="B196" s="1" t="s">
        <v>211</v>
      </c>
    </row>
  </sheetData>
  <phoneticPr fontId="18" type="noConversion"/>
  <conditionalFormatting sqref="A707:A1048576 A2:A133">
    <cfRule type="duplicateValues" dxfId="4" priority="4"/>
  </conditionalFormatting>
  <conditionalFormatting sqref="B2:B196">
    <cfRule type="duplicateValues" dxfId="3" priority="3"/>
  </conditionalFormatting>
  <conditionalFormatting sqref="B2:B196">
    <cfRule type="duplicateValues" dxfId="2" priority="2"/>
  </conditionalFormatting>
  <conditionalFormatting sqref="A1:B1">
    <cfRule type="duplicateValues" dxfId="1" priority="1"/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Merge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朱小龙</cp:lastModifiedBy>
  <dcterms:created xsi:type="dcterms:W3CDTF">2019-02-02T00:43:23Z</dcterms:created>
  <dcterms:modified xsi:type="dcterms:W3CDTF">2020-03-18T00:32:05Z</dcterms:modified>
</cp:coreProperties>
</file>